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080" yWindow="900" windowWidth="17790" windowHeight="10800"/>
  </bookViews>
  <sheets>
    <sheet name="seRNA expression in tissue" sheetId="2" r:id="rId1"/>
  </sheets>
  <calcPr calcId="145621"/>
</workbook>
</file>

<file path=xl/sharedStrings.xml><?xml version="1.0" encoding="utf-8"?>
<sst xmlns="http://schemas.openxmlformats.org/spreadsheetml/2006/main" count="55" uniqueCount="55">
  <si>
    <t>seRNA-3</t>
  </si>
  <si>
    <t>seRNA-4</t>
  </si>
  <si>
    <t>seRNA-5</t>
  </si>
  <si>
    <t>seRNA-6</t>
  </si>
  <si>
    <t>seRNA-7</t>
  </si>
  <si>
    <t>seRNA-8</t>
  </si>
  <si>
    <t>seRNA-9</t>
  </si>
  <si>
    <t>seRNA-10</t>
  </si>
  <si>
    <t>seRNA-11</t>
  </si>
  <si>
    <t>Gm19589</t>
  </si>
  <si>
    <t>3300005D01Rik</t>
  </si>
  <si>
    <t>CUFF.13838</t>
  </si>
  <si>
    <t>BC042782</t>
  </si>
  <si>
    <t>CUFF.31661</t>
  </si>
  <si>
    <t>CUFF.34282</t>
  </si>
  <si>
    <t>CUFF.37679</t>
  </si>
  <si>
    <t>Gm12602</t>
  </si>
  <si>
    <t>Gm13431</t>
  </si>
  <si>
    <t>2610203C20Rik</t>
    <phoneticPr fontId="2" type="noConversion"/>
  </si>
  <si>
    <t>Tissue</t>
  </si>
  <si>
    <t>B-cell</t>
  </si>
  <si>
    <t>T-cell</t>
  </si>
  <si>
    <t>Megakaryocyte</t>
  </si>
  <si>
    <t>Erythroblast</t>
  </si>
  <si>
    <t>MEP</t>
  </si>
  <si>
    <t>Liver</t>
  </si>
  <si>
    <t>Stomach</t>
  </si>
  <si>
    <t>Duodenum</t>
  </si>
  <si>
    <t>SmIntestine</t>
  </si>
  <si>
    <t>LgIntestine</t>
  </si>
  <si>
    <t>Colon</t>
  </si>
  <si>
    <t>Spleen</t>
  </si>
  <si>
    <t>Thymus</t>
  </si>
  <si>
    <t>Ovary</t>
  </si>
  <si>
    <t>Adrenal</t>
  </si>
  <si>
    <t>SubcFatPad</t>
  </si>
  <si>
    <t>MammaryGland</t>
  </si>
  <si>
    <t>Heart</t>
  </si>
  <si>
    <t>Lung</t>
  </si>
  <si>
    <t>Kidney</t>
  </si>
  <si>
    <t>GenitalFatPad</t>
  </si>
  <si>
    <t>Testis</t>
  </si>
  <si>
    <t>Cerebellum</t>
  </si>
  <si>
    <t>Cortex</t>
  </si>
  <si>
    <t>FrontalLobe</t>
  </si>
  <si>
    <t>WholeBrain</t>
  </si>
  <si>
    <t>CNS</t>
  </si>
  <si>
    <t>ESC</t>
  </si>
  <si>
    <t>Pancreas-Ventral</t>
  </si>
  <si>
    <t>Pancreas-Dorsal</t>
  </si>
  <si>
    <t>Limb</t>
  </si>
  <si>
    <t>Bladder</t>
  </si>
  <si>
    <t>Placenta</t>
  </si>
  <si>
    <t>seRNA-1</t>
    <phoneticPr fontId="2" type="noConversion"/>
  </si>
  <si>
    <t>seRNA-2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"/>
  </numFmts>
  <fonts count="5" x14ac:knownFonts="1">
    <font>
      <sz val="8"/>
      <color theme="1"/>
      <name val="Arial"/>
      <family val="2"/>
      <charset val="136"/>
    </font>
    <font>
      <sz val="8"/>
      <color rgb="FFFF0000"/>
      <name val="Arial"/>
      <family val="2"/>
      <charset val="136"/>
    </font>
    <font>
      <sz val="9"/>
      <name val="Arial"/>
      <family val="2"/>
      <charset val="136"/>
    </font>
    <font>
      <sz val="11"/>
      <color theme="1"/>
      <name val="宋体"/>
      <family val="2"/>
      <charset val="136"/>
      <scheme val="minor"/>
    </font>
    <font>
      <sz val="8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3" fillId="0" borderId="0">
      <alignment vertical="center"/>
    </xf>
  </cellStyleXfs>
  <cellXfs count="6">
    <xf numFmtId="0" fontId="0" fillId="0" borderId="0" xfId="0">
      <alignment vertical="center"/>
    </xf>
    <xf numFmtId="0" fontId="4" fillId="0" borderId="0" xfId="1" applyFont="1" applyAlignment="1">
      <alignment horizontal="center" vertical="center"/>
    </xf>
    <xf numFmtId="0" fontId="4" fillId="0" borderId="0" xfId="1" applyFont="1" applyAlignment="1">
      <alignment horizontal="left" vertical="center"/>
    </xf>
    <xf numFmtId="176" fontId="4" fillId="0" borderId="0" xfId="1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</cellXfs>
  <cellStyles count="2">
    <cellStyle name="Normal 2" xfId="1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4"/>
  <sheetViews>
    <sheetView tabSelected="1" workbookViewId="0">
      <selection activeCell="E30" sqref="E30"/>
    </sheetView>
  </sheetViews>
  <sheetFormatPr defaultRowHeight="11.25" x14ac:dyDescent="0.2"/>
  <cols>
    <col min="1" max="1" width="17" style="2" bestFit="1" customWidth="1"/>
    <col min="2" max="10" width="9.33203125" style="1" bestFit="1" customWidth="1"/>
    <col min="11" max="12" width="10.33203125" style="1" bestFit="1" customWidth="1"/>
    <col min="13" max="13" width="9.6640625" style="1" bestFit="1" customWidth="1"/>
    <col min="14" max="14" width="15" style="1" bestFit="1" customWidth="1"/>
    <col min="15" max="15" width="12" style="1" bestFit="1" customWidth="1"/>
    <col min="16" max="16" width="10.33203125" style="1" bestFit="1" customWidth="1"/>
    <col min="17" max="19" width="12" style="1" bestFit="1" customWidth="1"/>
    <col min="20" max="20" width="15" style="1" bestFit="1" customWidth="1"/>
    <col min="21" max="22" width="9.6640625" style="1" bestFit="1" customWidth="1"/>
    <col min="23" max="16384" width="9.33203125" style="1"/>
  </cols>
  <sheetData>
    <row r="1" spans="1:22" x14ac:dyDescent="0.2">
      <c r="A1" s="2" t="s">
        <v>19</v>
      </c>
      <c r="B1" s="1" t="s">
        <v>53</v>
      </c>
      <c r="C1" s="1" t="s">
        <v>54</v>
      </c>
      <c r="D1" s="1" t="s">
        <v>0</v>
      </c>
      <c r="E1" s="1" t="s">
        <v>1</v>
      </c>
      <c r="F1" s="1" t="s">
        <v>2</v>
      </c>
      <c r="G1" s="1" t="s">
        <v>3</v>
      </c>
      <c r="H1" s="1" t="s">
        <v>4</v>
      </c>
      <c r="I1" s="1" t="s">
        <v>5</v>
      </c>
      <c r="J1" s="1" t="s">
        <v>6</v>
      </c>
      <c r="K1" s="1" t="s">
        <v>7</v>
      </c>
      <c r="L1" s="1" t="s">
        <v>8</v>
      </c>
      <c r="M1" s="1" t="s">
        <v>9</v>
      </c>
      <c r="N1" s="1" t="s">
        <v>10</v>
      </c>
      <c r="O1" s="1" t="s">
        <v>11</v>
      </c>
      <c r="P1" s="4" t="s">
        <v>12</v>
      </c>
      <c r="Q1" s="1" t="s">
        <v>13</v>
      </c>
      <c r="R1" s="1" t="s">
        <v>14</v>
      </c>
      <c r="S1" s="1" t="s">
        <v>15</v>
      </c>
      <c r="T1" s="5" t="s">
        <v>18</v>
      </c>
      <c r="U1" s="1" t="s">
        <v>16</v>
      </c>
      <c r="V1" s="1" t="s">
        <v>17</v>
      </c>
    </row>
    <row r="2" spans="1:22" x14ac:dyDescent="0.2">
      <c r="A2" s="2" t="s">
        <v>20</v>
      </c>
      <c r="B2" s="1">
        <v>0</v>
      </c>
      <c r="C2" s="1">
        <v>0</v>
      </c>
      <c r="D2" s="3">
        <v>3.0157300000000001E-2</v>
      </c>
      <c r="E2" s="3">
        <v>0.21268699999999999</v>
      </c>
      <c r="F2" s="1">
        <v>0</v>
      </c>
      <c r="G2" s="1">
        <v>0</v>
      </c>
      <c r="H2" s="1">
        <v>0</v>
      </c>
      <c r="I2" s="3">
        <v>0.56581400000000004</v>
      </c>
      <c r="J2" s="1">
        <v>0</v>
      </c>
      <c r="K2" s="3">
        <v>5.3817300000000001</v>
      </c>
      <c r="L2" s="1">
        <v>0</v>
      </c>
      <c r="M2" s="3">
        <v>1.81487E-2</v>
      </c>
      <c r="N2" s="3">
        <v>8.56921</v>
      </c>
      <c r="O2" s="1">
        <v>0</v>
      </c>
      <c r="P2" s="1">
        <v>0</v>
      </c>
      <c r="Q2" s="1">
        <v>0</v>
      </c>
      <c r="R2" s="1">
        <v>0</v>
      </c>
      <c r="S2" s="1">
        <v>0</v>
      </c>
      <c r="T2" s="1">
        <v>0</v>
      </c>
      <c r="U2" s="1">
        <v>0</v>
      </c>
      <c r="V2" s="1">
        <v>0</v>
      </c>
    </row>
    <row r="3" spans="1:22" x14ac:dyDescent="0.2">
      <c r="A3" s="2" t="s">
        <v>21</v>
      </c>
      <c r="B3" s="1">
        <v>0</v>
      </c>
      <c r="C3" s="1">
        <v>0</v>
      </c>
      <c r="D3" s="3">
        <v>6.4162799999999999E-3</v>
      </c>
      <c r="E3" s="3">
        <v>4.5251199999999998E-2</v>
      </c>
      <c r="F3" s="1">
        <v>0</v>
      </c>
      <c r="G3" s="3">
        <v>3.3314299999999998E-2</v>
      </c>
      <c r="H3" s="1">
        <v>0</v>
      </c>
      <c r="I3" s="1">
        <v>0</v>
      </c>
      <c r="J3" s="1">
        <v>0</v>
      </c>
      <c r="K3" s="3">
        <v>2.0699299999999998</v>
      </c>
      <c r="L3" s="1">
        <v>0</v>
      </c>
      <c r="M3" s="3">
        <v>6.9492799999999993E-2</v>
      </c>
      <c r="N3" s="3">
        <v>0.460673</v>
      </c>
      <c r="O3" s="1">
        <v>0</v>
      </c>
      <c r="P3" s="1">
        <v>0</v>
      </c>
      <c r="Q3" s="1">
        <v>0</v>
      </c>
      <c r="R3" s="1">
        <v>0</v>
      </c>
      <c r="S3" s="1">
        <v>0</v>
      </c>
      <c r="T3" s="1">
        <v>0</v>
      </c>
      <c r="U3" s="1">
        <v>0</v>
      </c>
      <c r="V3" s="1">
        <v>0</v>
      </c>
    </row>
    <row r="4" spans="1:22" x14ac:dyDescent="0.2">
      <c r="A4" s="2" t="s">
        <v>22</v>
      </c>
      <c r="B4" s="1">
        <v>0</v>
      </c>
      <c r="C4" s="1">
        <v>0</v>
      </c>
      <c r="D4" s="3">
        <v>0.35151100000000002</v>
      </c>
      <c r="E4" s="1">
        <v>0</v>
      </c>
      <c r="F4" s="1">
        <v>0</v>
      </c>
      <c r="G4" s="3">
        <v>0.11183999999999999</v>
      </c>
      <c r="H4" s="1">
        <v>0</v>
      </c>
      <c r="I4" s="1">
        <v>0</v>
      </c>
      <c r="J4" s="1">
        <v>0</v>
      </c>
      <c r="K4" s="3">
        <v>0.36228100000000002</v>
      </c>
      <c r="L4" s="3">
        <v>0.67878099999999997</v>
      </c>
      <c r="M4" s="1">
        <v>0</v>
      </c>
      <c r="N4" s="3">
        <v>1.3341400000000001</v>
      </c>
      <c r="O4" s="1">
        <v>0</v>
      </c>
      <c r="P4" s="1">
        <v>0</v>
      </c>
      <c r="Q4" s="3">
        <v>2.5597099999999999</v>
      </c>
      <c r="R4" s="1">
        <v>0</v>
      </c>
      <c r="S4" s="1">
        <v>0</v>
      </c>
      <c r="T4" s="3">
        <v>4.6237100000000003E-2</v>
      </c>
      <c r="U4" s="1">
        <v>0</v>
      </c>
      <c r="V4" s="3">
        <v>44.995100000000001</v>
      </c>
    </row>
    <row r="5" spans="1:22" x14ac:dyDescent="0.2">
      <c r="A5" s="2" t="s">
        <v>23</v>
      </c>
      <c r="B5" s="1">
        <v>0</v>
      </c>
      <c r="C5" s="1">
        <v>0</v>
      </c>
      <c r="D5" s="3">
        <v>0.17272399999999999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3">
        <v>6.6400500000000001E-2</v>
      </c>
      <c r="K5" s="3">
        <v>0.83960400000000002</v>
      </c>
      <c r="L5" s="3">
        <v>7.27325</v>
      </c>
      <c r="M5" s="3">
        <v>0.115205</v>
      </c>
      <c r="N5" s="3">
        <v>0.13416800000000001</v>
      </c>
      <c r="O5" s="3">
        <v>0.243614</v>
      </c>
      <c r="P5" s="1">
        <v>0</v>
      </c>
      <c r="Q5" s="3">
        <v>2.7546599999999999</v>
      </c>
      <c r="R5" s="1">
        <v>0</v>
      </c>
      <c r="S5" s="1">
        <v>0</v>
      </c>
      <c r="T5" s="3">
        <v>5.9904199999999998E-2</v>
      </c>
      <c r="U5" s="1">
        <v>0</v>
      </c>
      <c r="V5" s="3">
        <v>0.25152400000000003</v>
      </c>
    </row>
    <row r="6" spans="1:22" x14ac:dyDescent="0.2">
      <c r="A6" s="2" t="s">
        <v>24</v>
      </c>
      <c r="B6" s="1">
        <v>0</v>
      </c>
      <c r="C6" s="1">
        <v>0</v>
      </c>
      <c r="D6" s="3">
        <v>0.16694999999999999</v>
      </c>
      <c r="E6" s="1">
        <v>0</v>
      </c>
      <c r="F6" s="3">
        <v>7.3479600000000006E-2</v>
      </c>
      <c r="G6" s="1">
        <v>0</v>
      </c>
      <c r="H6" s="1">
        <v>0</v>
      </c>
      <c r="I6" s="1">
        <v>0</v>
      </c>
      <c r="J6" s="1">
        <v>0</v>
      </c>
      <c r="K6" s="3">
        <v>1.3358000000000001</v>
      </c>
      <c r="L6" s="3">
        <v>0.103995</v>
      </c>
      <c r="M6" s="3">
        <v>2.5060499999999999E-2</v>
      </c>
      <c r="N6" s="3">
        <v>0.39214900000000003</v>
      </c>
      <c r="O6" s="1">
        <v>0</v>
      </c>
      <c r="P6" s="1">
        <v>0</v>
      </c>
      <c r="Q6" s="3">
        <v>0.11151800000000001</v>
      </c>
      <c r="R6" s="1">
        <v>0</v>
      </c>
      <c r="S6" s="1">
        <v>0</v>
      </c>
      <c r="T6" s="3">
        <v>4.3944999999999998E-2</v>
      </c>
      <c r="U6" s="1">
        <v>0</v>
      </c>
      <c r="V6" s="3">
        <v>0.92022999999999999</v>
      </c>
    </row>
    <row r="7" spans="1:22" x14ac:dyDescent="0.2">
      <c r="A7" s="2" t="s">
        <v>25</v>
      </c>
      <c r="B7" s="1">
        <v>0</v>
      </c>
      <c r="C7" s="1">
        <v>0</v>
      </c>
      <c r="D7" s="3">
        <v>5.0403099999999999E-2</v>
      </c>
      <c r="E7" s="1">
        <v>0</v>
      </c>
      <c r="F7" s="1">
        <v>0</v>
      </c>
      <c r="G7" s="3">
        <v>4.3843E-2</v>
      </c>
      <c r="H7" s="1">
        <v>0</v>
      </c>
      <c r="I7" s="1">
        <v>0</v>
      </c>
      <c r="J7" s="1">
        <v>0</v>
      </c>
      <c r="K7" s="3">
        <v>1.6262099999999999</v>
      </c>
      <c r="L7" s="3">
        <v>1.8232600000000001</v>
      </c>
      <c r="M7" s="3">
        <v>3.0347800000000001E-2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3">
        <v>0.220753</v>
      </c>
      <c r="U7" s="3">
        <v>0.111884</v>
      </c>
      <c r="V7" s="3">
        <v>0.58125099999999996</v>
      </c>
    </row>
    <row r="8" spans="1:22" x14ac:dyDescent="0.2">
      <c r="A8" s="2" t="s">
        <v>26</v>
      </c>
      <c r="B8" s="1">
        <v>0</v>
      </c>
      <c r="C8" s="1">
        <v>0</v>
      </c>
      <c r="D8" s="3">
        <v>9.64806E-2</v>
      </c>
      <c r="E8" s="1">
        <v>0</v>
      </c>
      <c r="F8" s="1">
        <v>0</v>
      </c>
      <c r="G8" s="1">
        <v>0</v>
      </c>
      <c r="H8" s="1">
        <v>0</v>
      </c>
      <c r="I8" s="3">
        <v>0.95075399999999999</v>
      </c>
      <c r="J8" s="3">
        <v>0.11160299999999999</v>
      </c>
      <c r="K8" s="3">
        <v>3.7484899999999999</v>
      </c>
      <c r="L8" s="3">
        <v>0.85624100000000003</v>
      </c>
      <c r="M8" s="3">
        <v>1.10749E-2</v>
      </c>
      <c r="N8" s="3">
        <v>0.48418099999999997</v>
      </c>
      <c r="O8" s="1">
        <v>0</v>
      </c>
      <c r="P8" s="3">
        <v>0.32936100000000001</v>
      </c>
      <c r="Q8" s="1">
        <v>0</v>
      </c>
      <c r="R8" s="1">
        <v>0</v>
      </c>
      <c r="S8" s="1">
        <v>0</v>
      </c>
      <c r="T8" s="3">
        <v>3.50943</v>
      </c>
      <c r="U8" s="1">
        <v>0</v>
      </c>
      <c r="V8" s="3">
        <v>0.70887</v>
      </c>
    </row>
    <row r="9" spans="1:22" x14ac:dyDescent="0.2">
      <c r="A9" s="2" t="s">
        <v>27</v>
      </c>
      <c r="B9" s="1">
        <v>0</v>
      </c>
      <c r="C9" s="1">
        <v>0</v>
      </c>
      <c r="D9" s="3">
        <v>6.4069399999999999E-2</v>
      </c>
      <c r="E9" s="3">
        <v>1.2911600000000001E-2</v>
      </c>
      <c r="F9" s="1">
        <v>0</v>
      </c>
      <c r="G9" s="3">
        <v>0.102296</v>
      </c>
      <c r="H9" s="1">
        <v>0</v>
      </c>
      <c r="I9" s="1">
        <v>0</v>
      </c>
      <c r="J9" s="1">
        <v>0</v>
      </c>
      <c r="K9" s="3">
        <v>1.0538000000000001</v>
      </c>
      <c r="L9" s="3">
        <v>1.0241800000000001</v>
      </c>
      <c r="M9" s="1">
        <v>0</v>
      </c>
      <c r="N9" s="3">
        <v>2.2966299999999999</v>
      </c>
      <c r="O9" s="1">
        <v>0</v>
      </c>
      <c r="P9" s="1">
        <v>0</v>
      </c>
      <c r="Q9" s="1">
        <v>0</v>
      </c>
      <c r="R9" s="3">
        <v>0.167959</v>
      </c>
      <c r="S9" s="1">
        <v>0</v>
      </c>
      <c r="T9" s="3">
        <v>4.0536900000000001E-2</v>
      </c>
      <c r="U9" s="1">
        <v>0</v>
      </c>
      <c r="V9" s="3">
        <v>0.28365600000000002</v>
      </c>
    </row>
    <row r="10" spans="1:22" x14ac:dyDescent="0.2">
      <c r="A10" s="2" t="s">
        <v>28</v>
      </c>
      <c r="B10" s="1">
        <v>0</v>
      </c>
      <c r="C10" s="3">
        <v>2.1658500000000001E-2</v>
      </c>
      <c r="D10" s="3">
        <v>2.8990200000000001E-2</v>
      </c>
      <c r="E10" s="3">
        <v>8.7634800000000006E-3</v>
      </c>
      <c r="F10" s="1">
        <v>0</v>
      </c>
      <c r="G10" s="3">
        <v>0.16248399999999999</v>
      </c>
      <c r="H10" s="1">
        <v>0</v>
      </c>
      <c r="I10" s="1">
        <v>0</v>
      </c>
      <c r="J10" s="1">
        <v>0</v>
      </c>
      <c r="K10" s="3">
        <v>1.75145</v>
      </c>
      <c r="L10" s="3">
        <v>2.39723</v>
      </c>
      <c r="M10" s="3">
        <v>2.3630999999999999E-2</v>
      </c>
      <c r="N10" s="3">
        <v>5.1776299999999997</v>
      </c>
      <c r="O10" s="1">
        <v>0</v>
      </c>
      <c r="P10" s="1">
        <v>0</v>
      </c>
      <c r="Q10" s="1">
        <v>0</v>
      </c>
      <c r="R10" s="3">
        <v>5.7565199999999997E-2</v>
      </c>
      <c r="S10" s="1">
        <v>0</v>
      </c>
      <c r="T10" s="3">
        <v>0.30769400000000002</v>
      </c>
      <c r="U10" s="1">
        <v>0</v>
      </c>
      <c r="V10" s="3">
        <v>0.19598299999999999</v>
      </c>
    </row>
    <row r="11" spans="1:22" x14ac:dyDescent="0.2">
      <c r="A11" s="2" t="s">
        <v>29</v>
      </c>
      <c r="B11" s="1">
        <v>0</v>
      </c>
      <c r="C11" s="1">
        <v>0</v>
      </c>
      <c r="D11" s="3">
        <v>8.6760900000000002E-2</v>
      </c>
      <c r="E11" s="3">
        <v>5.2453300000000001E-2</v>
      </c>
      <c r="F11" s="1">
        <v>0</v>
      </c>
      <c r="G11" s="3">
        <v>6.9238800000000003E-2</v>
      </c>
      <c r="H11" s="1">
        <v>0</v>
      </c>
      <c r="I11" s="3">
        <v>0.21627299999999999</v>
      </c>
      <c r="J11" s="3">
        <v>1.00477E-2</v>
      </c>
      <c r="K11" s="3">
        <v>2.5764800000000001</v>
      </c>
      <c r="L11" s="3">
        <v>0.56887500000000002</v>
      </c>
      <c r="M11" s="3">
        <v>2.70554E-2</v>
      </c>
      <c r="N11" s="3">
        <v>6.0477100000000004</v>
      </c>
      <c r="O11" s="1">
        <v>0</v>
      </c>
      <c r="P11" s="1">
        <v>0</v>
      </c>
      <c r="Q11" s="1">
        <v>0</v>
      </c>
      <c r="R11" s="3">
        <v>0.22717499999999999</v>
      </c>
      <c r="S11" s="1">
        <v>0</v>
      </c>
      <c r="T11" s="3">
        <v>1.4806699999999999</v>
      </c>
      <c r="U11" s="1">
        <v>0</v>
      </c>
      <c r="V11" s="3">
        <v>0.67076400000000003</v>
      </c>
    </row>
    <row r="12" spans="1:22" x14ac:dyDescent="0.2">
      <c r="A12" s="2" t="s">
        <v>30</v>
      </c>
      <c r="B12" s="1">
        <v>0</v>
      </c>
      <c r="C12" s="1">
        <v>0</v>
      </c>
      <c r="D12" s="3">
        <v>5.3222199999999997E-2</v>
      </c>
      <c r="E12" s="3">
        <v>8.93767E-3</v>
      </c>
      <c r="F12" s="3">
        <v>3.2989999999999998E-2</v>
      </c>
      <c r="G12" s="3">
        <v>0.163939</v>
      </c>
      <c r="H12" s="1">
        <v>0</v>
      </c>
      <c r="I12" s="3">
        <v>0.21016099999999999</v>
      </c>
      <c r="J12" s="1">
        <v>0</v>
      </c>
      <c r="K12" s="3">
        <v>3.5311900000000001</v>
      </c>
      <c r="L12" s="3">
        <v>0.45968599999999998</v>
      </c>
      <c r="M12" s="3">
        <v>1.69377E-2</v>
      </c>
      <c r="N12" s="3">
        <v>0.15684100000000001</v>
      </c>
      <c r="O12" s="1">
        <v>0</v>
      </c>
      <c r="P12" s="1">
        <v>0</v>
      </c>
      <c r="Q12" s="1">
        <v>0</v>
      </c>
      <c r="R12" s="3">
        <v>0.16991800000000001</v>
      </c>
      <c r="S12" s="1">
        <v>0</v>
      </c>
      <c r="T12" s="3">
        <v>1.6248400000000001</v>
      </c>
      <c r="U12" s="1">
        <v>0</v>
      </c>
      <c r="V12" s="3">
        <v>9.3690099999999998E-2</v>
      </c>
    </row>
    <row r="13" spans="1:22" x14ac:dyDescent="0.2">
      <c r="A13" s="2" t="s">
        <v>31</v>
      </c>
      <c r="B13" s="1">
        <v>0</v>
      </c>
      <c r="C13" s="1">
        <v>0</v>
      </c>
      <c r="D13" s="3">
        <v>0.11077099999999999</v>
      </c>
      <c r="E13" s="3">
        <v>9.4440200000000002E-2</v>
      </c>
      <c r="F13" s="1">
        <v>0</v>
      </c>
      <c r="G13" s="3">
        <v>4.4938499999999999E-2</v>
      </c>
      <c r="H13" s="1">
        <v>0</v>
      </c>
      <c r="I13" s="3">
        <v>0.100131</v>
      </c>
      <c r="J13" s="1">
        <v>0</v>
      </c>
      <c r="K13" s="3">
        <v>8.2600800000000003</v>
      </c>
      <c r="L13" s="3">
        <v>1.87233</v>
      </c>
      <c r="M13" s="3">
        <v>0.119868</v>
      </c>
      <c r="N13" s="3">
        <v>4.5339700000000001</v>
      </c>
      <c r="O13" s="1">
        <v>0</v>
      </c>
      <c r="P13" s="1">
        <v>0</v>
      </c>
      <c r="Q13" s="1">
        <v>0</v>
      </c>
      <c r="R13" s="3">
        <v>0.216749</v>
      </c>
      <c r="S13" s="1">
        <v>0</v>
      </c>
      <c r="T13" s="3">
        <v>1.44537</v>
      </c>
      <c r="U13" s="1">
        <v>0</v>
      </c>
      <c r="V13" s="3">
        <v>1.3404</v>
      </c>
    </row>
    <row r="14" spans="1:22" x14ac:dyDescent="0.2">
      <c r="A14" s="2" t="s">
        <v>32</v>
      </c>
      <c r="B14" s="1">
        <v>0</v>
      </c>
      <c r="C14" s="3">
        <v>4.0814900000000001E-2</v>
      </c>
      <c r="D14" s="3">
        <v>9.8419199999999998E-2</v>
      </c>
      <c r="E14" s="3">
        <v>5.5094700000000003E-2</v>
      </c>
      <c r="F14" s="1">
        <v>0</v>
      </c>
      <c r="G14" s="3">
        <v>5.83172E-2</v>
      </c>
      <c r="H14" s="1">
        <v>0</v>
      </c>
      <c r="I14" s="3">
        <v>0.34638000000000002</v>
      </c>
      <c r="J14" s="3">
        <v>0.22800699999999999</v>
      </c>
      <c r="K14" s="3">
        <v>2.7516500000000002</v>
      </c>
      <c r="L14" s="3">
        <v>0.88863599999999998</v>
      </c>
      <c r="M14" s="3">
        <v>3.7962200000000001E-2</v>
      </c>
      <c r="N14" s="3">
        <v>9.7399100000000002E-2</v>
      </c>
      <c r="O14" s="1">
        <v>0</v>
      </c>
      <c r="P14" s="1">
        <v>0</v>
      </c>
      <c r="Q14" s="3">
        <v>0.13255900000000001</v>
      </c>
      <c r="R14" s="3">
        <v>3.6075999999999997E-2</v>
      </c>
      <c r="S14" s="1">
        <v>0</v>
      </c>
      <c r="T14" s="3">
        <v>2.2397300000000002</v>
      </c>
      <c r="U14" s="1">
        <v>0</v>
      </c>
      <c r="V14" s="3">
        <v>0.24504799999999999</v>
      </c>
    </row>
    <row r="15" spans="1:22" x14ac:dyDescent="0.2">
      <c r="A15" s="2" t="s">
        <v>33</v>
      </c>
      <c r="B15" s="1">
        <v>0</v>
      </c>
      <c r="C15" s="1">
        <v>0</v>
      </c>
      <c r="D15" s="3">
        <v>0.120726</v>
      </c>
      <c r="E15" s="1">
        <v>0</v>
      </c>
      <c r="F15" s="1">
        <v>0</v>
      </c>
      <c r="G15" s="3">
        <v>0.29524699999999998</v>
      </c>
      <c r="H15" s="1">
        <v>0</v>
      </c>
      <c r="I15" s="3">
        <v>0.45030199999999998</v>
      </c>
      <c r="J15" s="1">
        <v>0</v>
      </c>
      <c r="K15" s="3">
        <v>3.5364399999999998</v>
      </c>
      <c r="L15" s="3">
        <v>3.18784</v>
      </c>
      <c r="M15" s="3">
        <v>2.61435E-2</v>
      </c>
      <c r="N15" s="3">
        <v>0.14250099999999999</v>
      </c>
      <c r="O15" s="1">
        <v>0</v>
      </c>
      <c r="P15" s="3">
        <v>0.497915</v>
      </c>
      <c r="Q15" s="1">
        <v>0</v>
      </c>
      <c r="R15" s="1">
        <v>0</v>
      </c>
      <c r="S15" s="1">
        <v>0</v>
      </c>
      <c r="T15" s="3">
        <v>3.5410200000000001</v>
      </c>
      <c r="U15" s="1">
        <v>0</v>
      </c>
      <c r="V15" s="1">
        <v>0</v>
      </c>
    </row>
    <row r="16" spans="1:22" x14ac:dyDescent="0.2">
      <c r="A16" s="2" t="s">
        <v>34</v>
      </c>
      <c r="B16" s="1">
        <v>0</v>
      </c>
      <c r="C16" s="1">
        <v>0</v>
      </c>
      <c r="D16" s="3">
        <v>0.25502599999999997</v>
      </c>
      <c r="E16" s="1">
        <v>0</v>
      </c>
      <c r="F16" s="1">
        <v>0</v>
      </c>
      <c r="G16" s="3">
        <v>2.67312E-2</v>
      </c>
      <c r="H16" s="1">
        <v>0</v>
      </c>
      <c r="I16" s="1">
        <v>0</v>
      </c>
      <c r="J16" s="1">
        <v>0</v>
      </c>
      <c r="K16" s="3">
        <v>3.7015699999999998</v>
      </c>
      <c r="L16" s="3">
        <v>0.75258700000000001</v>
      </c>
      <c r="M16" s="3">
        <v>1.6387499999999999E-2</v>
      </c>
      <c r="N16" s="3">
        <v>5.0826299999999998E-2</v>
      </c>
      <c r="O16" s="1">
        <v>0</v>
      </c>
      <c r="P16" s="1">
        <v>0</v>
      </c>
      <c r="Q16" s="1">
        <v>0</v>
      </c>
      <c r="R16" s="3">
        <v>0.12711900000000001</v>
      </c>
      <c r="S16" s="1">
        <v>0</v>
      </c>
      <c r="T16" s="3">
        <v>1.16787</v>
      </c>
      <c r="U16" s="1">
        <v>0</v>
      </c>
      <c r="V16" s="3">
        <v>0.10320799999999999</v>
      </c>
    </row>
    <row r="17" spans="1:22" x14ac:dyDescent="0.2">
      <c r="A17" s="2" t="s">
        <v>35</v>
      </c>
      <c r="B17" s="1">
        <v>0</v>
      </c>
      <c r="C17" s="1">
        <v>0</v>
      </c>
      <c r="D17" s="3">
        <v>0.76101700000000005</v>
      </c>
      <c r="E17" s="3">
        <v>7.3031700000000003E-3</v>
      </c>
      <c r="F17" s="3">
        <v>0.43981100000000001</v>
      </c>
      <c r="G17" s="3">
        <v>3.8724500000000002E-2</v>
      </c>
      <c r="H17" s="1">
        <v>0</v>
      </c>
      <c r="I17" s="1">
        <v>0</v>
      </c>
      <c r="J17" s="1">
        <v>0</v>
      </c>
      <c r="K17" s="3">
        <v>3.1413199999999999</v>
      </c>
      <c r="L17" s="3">
        <v>0.55225000000000002</v>
      </c>
      <c r="M17" s="3">
        <v>6.7110500000000003E-2</v>
      </c>
      <c r="N17" s="3">
        <v>0.73008200000000001</v>
      </c>
      <c r="O17" s="3">
        <v>2.1611200000000001E-2</v>
      </c>
      <c r="P17" s="3">
        <v>0.124068</v>
      </c>
      <c r="Q17" s="3">
        <v>8.8363899999999995E-2</v>
      </c>
      <c r="R17" s="3">
        <v>9.6250199999999994E-2</v>
      </c>
      <c r="S17" s="1">
        <v>0</v>
      </c>
      <c r="T17" s="3">
        <v>10.995200000000001</v>
      </c>
      <c r="U17" s="3">
        <v>3.2752400000000001E-2</v>
      </c>
      <c r="V17" s="3">
        <v>1.4783500000000001</v>
      </c>
    </row>
    <row r="18" spans="1:22" x14ac:dyDescent="0.2">
      <c r="A18" s="2" t="s">
        <v>36</v>
      </c>
      <c r="B18" s="3">
        <v>1.9914399999999999E-2</v>
      </c>
      <c r="C18" s="1">
        <v>0</v>
      </c>
      <c r="D18" s="3">
        <v>0.190721</v>
      </c>
      <c r="E18" s="3">
        <v>0.32669799999999999</v>
      </c>
      <c r="F18" s="3">
        <v>3.5953400000000003E-2</v>
      </c>
      <c r="G18" s="1">
        <v>0</v>
      </c>
      <c r="H18" s="1">
        <v>0</v>
      </c>
      <c r="I18" s="3">
        <v>0.23887700000000001</v>
      </c>
      <c r="J18" s="1">
        <v>0</v>
      </c>
      <c r="K18" s="3">
        <v>5.4592900000000002</v>
      </c>
      <c r="L18" s="3">
        <v>0.48150300000000001</v>
      </c>
      <c r="M18" s="3">
        <v>4.7007800000000002E-2</v>
      </c>
      <c r="N18" s="3">
        <v>0.98143599999999998</v>
      </c>
      <c r="O18" s="1">
        <v>0</v>
      </c>
      <c r="P18" s="3">
        <v>0.48202800000000001</v>
      </c>
      <c r="Q18" s="1">
        <v>0</v>
      </c>
      <c r="R18" s="1">
        <v>0</v>
      </c>
      <c r="S18" s="1">
        <v>0</v>
      </c>
      <c r="T18" s="3">
        <v>3.1611699999999998</v>
      </c>
      <c r="U18" s="1">
        <v>0</v>
      </c>
      <c r="V18" s="3">
        <v>0.21154500000000001</v>
      </c>
    </row>
    <row r="19" spans="1:22" x14ac:dyDescent="0.2">
      <c r="A19" s="2" t="s">
        <v>37</v>
      </c>
      <c r="B19" s="1">
        <v>0</v>
      </c>
      <c r="C19" s="3">
        <v>0.36970199999999998</v>
      </c>
      <c r="D19" s="3">
        <v>0.21404200000000001</v>
      </c>
      <c r="E19" s="1">
        <v>0</v>
      </c>
      <c r="F19" s="3">
        <v>0.119506</v>
      </c>
      <c r="G19" s="3">
        <v>0.16962099999999999</v>
      </c>
      <c r="H19" s="1">
        <v>0</v>
      </c>
      <c r="I19" s="3">
        <v>3.05315</v>
      </c>
      <c r="J19" s="1">
        <v>0</v>
      </c>
      <c r="K19" s="3">
        <v>6.0567200000000003</v>
      </c>
      <c r="L19" s="3">
        <v>0.463528</v>
      </c>
      <c r="M19" s="3">
        <v>1.29073E-2</v>
      </c>
      <c r="N19" s="3">
        <v>0.162135</v>
      </c>
      <c r="O19" s="1">
        <v>0</v>
      </c>
      <c r="P19" s="3">
        <v>8.7147000000000002E-2</v>
      </c>
      <c r="Q19" s="1">
        <v>0</v>
      </c>
      <c r="R19" s="1">
        <v>0</v>
      </c>
      <c r="S19" s="1">
        <v>0</v>
      </c>
      <c r="T19" s="3">
        <v>5.1459000000000001</v>
      </c>
      <c r="U19" s="1">
        <v>0</v>
      </c>
      <c r="V19" s="3">
        <v>0.79363499999999998</v>
      </c>
    </row>
    <row r="20" spans="1:22" x14ac:dyDescent="0.2">
      <c r="A20" s="2" t="s">
        <v>38</v>
      </c>
      <c r="B20" s="1">
        <v>0</v>
      </c>
      <c r="C20" s="1">
        <v>0</v>
      </c>
      <c r="D20" s="3">
        <v>0.18443000000000001</v>
      </c>
      <c r="E20" s="3">
        <v>9.2917099999999999E-3</v>
      </c>
      <c r="F20" s="1">
        <v>0</v>
      </c>
      <c r="G20" s="3">
        <v>2.4480200000000001E-2</v>
      </c>
      <c r="H20" s="1">
        <v>0</v>
      </c>
      <c r="I20" s="3">
        <v>0.68000099999999997</v>
      </c>
      <c r="J20" s="1">
        <v>0</v>
      </c>
      <c r="K20" s="3">
        <v>3.9386999999999999</v>
      </c>
      <c r="L20" s="3">
        <v>1.8288</v>
      </c>
      <c r="M20" s="3">
        <v>5.93524E-2</v>
      </c>
      <c r="N20" s="3">
        <v>0.28470600000000001</v>
      </c>
      <c r="O20" s="1">
        <v>0</v>
      </c>
      <c r="P20" s="3">
        <v>0.61393799999999998</v>
      </c>
      <c r="Q20" s="1">
        <v>0</v>
      </c>
      <c r="R20" s="3">
        <v>5.9952400000000003E-2</v>
      </c>
      <c r="S20" s="1">
        <v>0</v>
      </c>
      <c r="T20" s="3">
        <v>2.6004</v>
      </c>
      <c r="U20" s="1">
        <v>0</v>
      </c>
      <c r="V20" s="3">
        <v>0.90540100000000001</v>
      </c>
    </row>
    <row r="21" spans="1:22" x14ac:dyDescent="0.2">
      <c r="A21" s="2" t="s">
        <v>39</v>
      </c>
      <c r="B21" s="1">
        <v>0</v>
      </c>
      <c r="C21" s="1">
        <v>0</v>
      </c>
      <c r="D21" s="3">
        <v>2.98012E-2</v>
      </c>
      <c r="E21" s="1">
        <v>0</v>
      </c>
      <c r="F21" s="1">
        <v>0</v>
      </c>
      <c r="G21" s="3">
        <v>0.172709</v>
      </c>
      <c r="H21" s="3">
        <v>0.17347099999999999</v>
      </c>
      <c r="I21" s="3">
        <v>1.7392300000000001</v>
      </c>
      <c r="J21" s="3">
        <v>0.37238599999999999</v>
      </c>
      <c r="K21" s="3">
        <v>2.00265</v>
      </c>
      <c r="L21" s="3">
        <v>0.187999</v>
      </c>
      <c r="M21" s="3">
        <v>0.1527</v>
      </c>
      <c r="N21" s="3">
        <v>0.89471199999999995</v>
      </c>
      <c r="O21" s="1">
        <v>0</v>
      </c>
      <c r="P21" s="3">
        <v>0.23977699999999999</v>
      </c>
      <c r="Q21" s="1">
        <v>0</v>
      </c>
      <c r="R21" s="1">
        <v>0</v>
      </c>
      <c r="S21" s="1">
        <v>0</v>
      </c>
      <c r="T21" s="3">
        <v>0.99178100000000002</v>
      </c>
      <c r="U21" s="3">
        <v>1.3325200000000001E-2</v>
      </c>
      <c r="V21" s="3">
        <v>0.49707800000000002</v>
      </c>
    </row>
    <row r="22" spans="1:22" x14ac:dyDescent="0.2">
      <c r="A22" s="2" t="s">
        <v>40</v>
      </c>
      <c r="B22" s="3">
        <v>2.8994200000000001E-2</v>
      </c>
      <c r="C22" s="1">
        <v>0</v>
      </c>
      <c r="D22" s="3">
        <v>0.66400999999999999</v>
      </c>
      <c r="E22" s="3">
        <v>1.06636</v>
      </c>
      <c r="F22" s="3">
        <v>0.105285</v>
      </c>
      <c r="G22" s="3">
        <v>7.4060699999999993E-2</v>
      </c>
      <c r="H22" s="3">
        <v>0.25347199999999998</v>
      </c>
      <c r="I22" s="3">
        <v>0.90068000000000004</v>
      </c>
      <c r="J22" s="3">
        <v>2.4045E-2</v>
      </c>
      <c r="K22" s="3">
        <v>5.5810500000000003</v>
      </c>
      <c r="L22" s="3">
        <v>0.45358700000000002</v>
      </c>
      <c r="M22" s="3">
        <v>1.4323300000000001</v>
      </c>
      <c r="N22" s="3">
        <v>0.19348499999999999</v>
      </c>
      <c r="O22" s="1">
        <v>0</v>
      </c>
      <c r="P22" s="3">
        <v>1.07544</v>
      </c>
      <c r="Q22" s="1">
        <v>0</v>
      </c>
      <c r="R22" s="1">
        <v>0</v>
      </c>
      <c r="S22" s="1">
        <v>0</v>
      </c>
      <c r="T22" s="3">
        <v>10.6738</v>
      </c>
      <c r="U22" s="3">
        <v>1.5651999999999999E-2</v>
      </c>
      <c r="V22" s="3">
        <v>4.0481699999999998</v>
      </c>
    </row>
    <row r="23" spans="1:22" x14ac:dyDescent="0.2">
      <c r="A23" s="2" t="s">
        <v>41</v>
      </c>
      <c r="B23" s="3">
        <v>1.4435E-2</v>
      </c>
      <c r="C23" s="3">
        <v>0.18873400000000001</v>
      </c>
      <c r="D23" s="3">
        <v>0.25087700000000002</v>
      </c>
      <c r="E23" s="1">
        <v>0</v>
      </c>
      <c r="F23" s="1">
        <v>0</v>
      </c>
      <c r="G23" s="3">
        <v>3.6750600000000001E-2</v>
      </c>
      <c r="H23" s="1">
        <v>0</v>
      </c>
      <c r="I23" s="3">
        <v>0.59116400000000002</v>
      </c>
      <c r="J23" s="3">
        <v>0.43326300000000001</v>
      </c>
      <c r="K23" s="3">
        <v>1.3454600000000001</v>
      </c>
      <c r="L23" s="3">
        <v>0.92499699999999996</v>
      </c>
      <c r="M23" s="3">
        <v>4.0696300000000001</v>
      </c>
      <c r="N23" s="1">
        <v>0</v>
      </c>
      <c r="O23" s="1">
        <v>0</v>
      </c>
      <c r="P23" s="3">
        <v>5.7361299999999997E-2</v>
      </c>
      <c r="Q23" s="3">
        <v>4.1295600000000002E-2</v>
      </c>
      <c r="R23" s="1">
        <v>0</v>
      </c>
      <c r="S23" s="1">
        <v>0</v>
      </c>
      <c r="T23" s="3">
        <v>1.75874</v>
      </c>
      <c r="U23" s="1">
        <v>0</v>
      </c>
      <c r="V23" s="3">
        <v>0.45026500000000003</v>
      </c>
    </row>
    <row r="24" spans="1:22" x14ac:dyDescent="0.2">
      <c r="A24" s="2" t="s">
        <v>42</v>
      </c>
      <c r="B24" s="1">
        <v>0</v>
      </c>
      <c r="C24" s="1">
        <v>0</v>
      </c>
      <c r="D24" s="3">
        <v>0.234482</v>
      </c>
      <c r="E24" s="3">
        <v>1.68757E-2</v>
      </c>
      <c r="F24" s="1">
        <v>0</v>
      </c>
      <c r="G24" s="3">
        <v>0.165572</v>
      </c>
      <c r="H24" s="3">
        <v>4.8851600000000002E-2</v>
      </c>
      <c r="I24" s="3">
        <v>4.2237999999999998</v>
      </c>
      <c r="J24" s="1">
        <v>0</v>
      </c>
      <c r="K24" s="3">
        <v>3.3533400000000002</v>
      </c>
      <c r="L24" s="3">
        <v>0.28646100000000002</v>
      </c>
      <c r="M24" s="3">
        <v>4.62797E-2</v>
      </c>
      <c r="N24" s="3">
        <v>1.46582E-2</v>
      </c>
      <c r="O24" s="1">
        <v>0</v>
      </c>
      <c r="P24" s="3">
        <v>0.101391</v>
      </c>
      <c r="Q24" s="1">
        <v>0</v>
      </c>
      <c r="R24" s="1">
        <v>0</v>
      </c>
      <c r="S24" s="1">
        <v>0</v>
      </c>
      <c r="T24" s="3">
        <v>17.112300000000001</v>
      </c>
      <c r="U24" s="3">
        <v>9.3663300000000008E-3</v>
      </c>
      <c r="V24" s="3">
        <v>0.131519</v>
      </c>
    </row>
    <row r="25" spans="1:22" x14ac:dyDescent="0.2">
      <c r="A25" s="2" t="s">
        <v>43</v>
      </c>
      <c r="B25" s="1">
        <v>0</v>
      </c>
      <c r="C25" s="3">
        <v>1.0086100000000001E-2</v>
      </c>
      <c r="D25" s="3">
        <v>0.114008</v>
      </c>
      <c r="E25" s="3">
        <v>8.20538E-3</v>
      </c>
      <c r="F25" s="1">
        <v>0</v>
      </c>
      <c r="G25" s="3">
        <v>8.6420800000000006E-2</v>
      </c>
      <c r="H25" s="3">
        <v>7.2624599999999997E-2</v>
      </c>
      <c r="I25" s="3">
        <v>0.34888599999999997</v>
      </c>
      <c r="J25" s="3">
        <v>6.1284499999999999E-2</v>
      </c>
      <c r="K25" s="3">
        <v>2.44787</v>
      </c>
      <c r="L25" s="3">
        <v>0.35196</v>
      </c>
      <c r="M25" s="3">
        <v>3.8078800000000003E-2</v>
      </c>
      <c r="N25" s="3">
        <v>2.0920000000000001E-2</v>
      </c>
      <c r="O25" s="1">
        <v>0</v>
      </c>
      <c r="P25" s="3">
        <v>6.7591899999999996E-2</v>
      </c>
      <c r="Q25" s="3">
        <v>2.43074E-2</v>
      </c>
      <c r="R25" s="1">
        <v>0</v>
      </c>
      <c r="S25" s="1">
        <v>0</v>
      </c>
      <c r="T25" s="3">
        <v>22.971599999999999</v>
      </c>
      <c r="U25" s="3">
        <v>9.1521299999999996E-3</v>
      </c>
      <c r="V25" s="3">
        <v>0.17705000000000001</v>
      </c>
    </row>
    <row r="26" spans="1:22" x14ac:dyDescent="0.2">
      <c r="A26" s="2" t="s">
        <v>44</v>
      </c>
      <c r="B26" s="1">
        <v>0</v>
      </c>
      <c r="C26" s="1">
        <v>0</v>
      </c>
      <c r="D26" s="3">
        <v>0.15851399999999999</v>
      </c>
      <c r="E26" s="3">
        <v>8.7520099999999993E-3</v>
      </c>
      <c r="F26" s="3">
        <v>1.6424999999999999E-2</v>
      </c>
      <c r="G26" s="3">
        <v>0.104242</v>
      </c>
      <c r="H26" s="3">
        <v>2.62299E-2</v>
      </c>
      <c r="I26" s="3">
        <v>0.22046099999999999</v>
      </c>
      <c r="J26" s="3">
        <v>6.5398200000000004E-2</v>
      </c>
      <c r="K26" s="3">
        <v>2.1718199999999999</v>
      </c>
      <c r="L26" s="3">
        <v>0.222354</v>
      </c>
      <c r="M26" s="3">
        <v>2.5083899999999999E-2</v>
      </c>
      <c r="N26" s="3">
        <v>1.5476800000000001E-2</v>
      </c>
      <c r="O26" s="1">
        <v>0</v>
      </c>
      <c r="P26" s="1">
        <v>0</v>
      </c>
      <c r="Q26" s="3">
        <v>2.6339399999999999E-2</v>
      </c>
      <c r="R26" s="1">
        <v>0</v>
      </c>
      <c r="S26" s="1">
        <v>0</v>
      </c>
      <c r="T26" s="3">
        <v>23.270499999999998</v>
      </c>
      <c r="U26" s="3">
        <v>9.8002100000000002E-3</v>
      </c>
      <c r="V26" s="3">
        <v>0.194913</v>
      </c>
    </row>
    <row r="27" spans="1:22" x14ac:dyDescent="0.2">
      <c r="A27" s="2" t="s">
        <v>45</v>
      </c>
      <c r="B27" s="3">
        <v>3.7098899999999997E-2</v>
      </c>
      <c r="C27" s="3">
        <v>7.3468300000000004E-3</v>
      </c>
      <c r="D27" s="3">
        <v>8.3197800000000002E-2</v>
      </c>
      <c r="E27" s="1">
        <v>0</v>
      </c>
      <c r="F27" s="1">
        <v>0</v>
      </c>
      <c r="G27" s="3">
        <v>0.12587300000000001</v>
      </c>
      <c r="H27" s="3">
        <v>5.2673299999999999E-2</v>
      </c>
      <c r="I27" s="3">
        <v>0.25107499999999999</v>
      </c>
      <c r="J27" s="3">
        <v>6.8790699999999996E-2</v>
      </c>
      <c r="K27" s="3">
        <v>1.71621</v>
      </c>
      <c r="L27" s="3">
        <v>0.26178499999999999</v>
      </c>
      <c r="M27" s="3">
        <v>1.25463E-2</v>
      </c>
      <c r="N27" s="3">
        <v>1.51881E-2</v>
      </c>
      <c r="O27" s="3">
        <v>1.7532599999999999E-2</v>
      </c>
      <c r="P27" s="3">
        <v>7.3320200000000002E-2</v>
      </c>
      <c r="Q27" s="1">
        <v>0</v>
      </c>
      <c r="R27" s="1">
        <v>0</v>
      </c>
      <c r="S27" s="1">
        <v>0</v>
      </c>
      <c r="T27" s="3">
        <v>104.58799999999999</v>
      </c>
      <c r="U27" s="1">
        <v>0</v>
      </c>
      <c r="V27" s="3">
        <v>0.25525900000000001</v>
      </c>
    </row>
    <row r="28" spans="1:22" x14ac:dyDescent="0.2">
      <c r="A28" s="2" t="s">
        <v>46</v>
      </c>
      <c r="B28" s="3">
        <v>1.70102E-2</v>
      </c>
      <c r="C28" s="1">
        <v>0</v>
      </c>
      <c r="D28" s="3">
        <v>9.8852999999999996E-2</v>
      </c>
      <c r="E28" s="3">
        <v>2.7666399999999999E-3</v>
      </c>
      <c r="F28" s="3">
        <v>1.00623E-2</v>
      </c>
      <c r="G28" s="3">
        <v>0.287408</v>
      </c>
      <c r="H28" s="3">
        <v>3.1346899999999997E-2</v>
      </c>
      <c r="I28" s="3">
        <v>0.92130199999999995</v>
      </c>
      <c r="J28" s="3">
        <v>3.8099899999999999E-2</v>
      </c>
      <c r="K28" s="3">
        <v>2.4606400000000002</v>
      </c>
      <c r="L28" s="3">
        <v>0.22591900000000001</v>
      </c>
      <c r="M28" s="3">
        <v>2.0949300000000001E-2</v>
      </c>
      <c r="N28" s="1">
        <v>0</v>
      </c>
      <c r="O28" s="1">
        <v>0</v>
      </c>
      <c r="P28" s="1">
        <v>0</v>
      </c>
      <c r="Q28" s="3">
        <v>1.5734600000000001E-2</v>
      </c>
      <c r="R28" s="1">
        <v>0</v>
      </c>
      <c r="S28" s="1">
        <v>0</v>
      </c>
      <c r="T28" s="3">
        <v>109.908</v>
      </c>
      <c r="U28" s="1">
        <v>0</v>
      </c>
      <c r="V28" s="3">
        <v>0.57880900000000002</v>
      </c>
    </row>
    <row r="29" spans="1:22" x14ac:dyDescent="0.2">
      <c r="A29" s="2" t="s">
        <v>47</v>
      </c>
      <c r="B29" s="3">
        <v>3.5115E-2</v>
      </c>
      <c r="C29" s="1">
        <v>0</v>
      </c>
      <c r="D29" s="3">
        <v>0.414636</v>
      </c>
      <c r="E29" s="1">
        <v>0</v>
      </c>
      <c r="F29" s="1">
        <v>0</v>
      </c>
      <c r="G29" s="3">
        <v>0.202906</v>
      </c>
      <c r="H29" s="1">
        <v>0</v>
      </c>
      <c r="I29" s="1">
        <v>0</v>
      </c>
      <c r="J29" s="1">
        <v>0</v>
      </c>
      <c r="K29" s="3">
        <v>0.497415</v>
      </c>
      <c r="L29" s="3">
        <v>1.69411</v>
      </c>
      <c r="M29" s="3">
        <v>7.5279299999999993E-2</v>
      </c>
      <c r="N29" s="3">
        <v>0.27207399999999998</v>
      </c>
      <c r="O29" s="1">
        <v>0</v>
      </c>
      <c r="P29" s="1">
        <v>0</v>
      </c>
      <c r="Q29" s="1">
        <v>0</v>
      </c>
      <c r="R29" s="3">
        <v>2.9830199999999998</v>
      </c>
      <c r="S29" s="1">
        <v>0</v>
      </c>
      <c r="T29" s="3">
        <v>0.24188499999999999</v>
      </c>
      <c r="U29" s="3">
        <v>5.6956600000000003E-2</v>
      </c>
      <c r="V29" s="1">
        <v>0</v>
      </c>
    </row>
    <row r="30" spans="1:22" x14ac:dyDescent="0.2">
      <c r="A30" s="2" t="s">
        <v>48</v>
      </c>
      <c r="B30" s="1">
        <v>0</v>
      </c>
      <c r="C30" s="1">
        <v>0</v>
      </c>
      <c r="D30" s="3">
        <v>1.2853600000000001</v>
      </c>
      <c r="E30" s="3">
        <v>3.9646599999999997E-2</v>
      </c>
      <c r="F30" s="1">
        <v>0</v>
      </c>
      <c r="G30" s="3">
        <v>3.46862E-2</v>
      </c>
      <c r="H30" s="1">
        <v>0</v>
      </c>
      <c r="I30" s="3">
        <v>0.94278499999999998</v>
      </c>
      <c r="J30" s="1">
        <v>0</v>
      </c>
      <c r="K30" s="3">
        <v>4.3041099999999997</v>
      </c>
      <c r="L30" s="1">
        <v>0</v>
      </c>
      <c r="M30" s="3">
        <v>0.122611</v>
      </c>
      <c r="N30" s="3">
        <v>0.240282</v>
      </c>
      <c r="O30" s="1">
        <v>0</v>
      </c>
      <c r="P30" s="3">
        <v>0.10734200000000001</v>
      </c>
      <c r="Q30" s="1">
        <v>0</v>
      </c>
      <c r="R30" s="1">
        <v>0</v>
      </c>
      <c r="S30" s="1">
        <v>0</v>
      </c>
      <c r="T30" s="3">
        <v>11.8088</v>
      </c>
      <c r="U30" s="3">
        <v>0.70583399999999996</v>
      </c>
      <c r="V30" s="1">
        <v>0</v>
      </c>
    </row>
    <row r="31" spans="1:22" x14ac:dyDescent="0.2">
      <c r="A31" s="2" t="s">
        <v>49</v>
      </c>
      <c r="B31" s="3">
        <v>6.8426799999999996E-2</v>
      </c>
      <c r="C31" s="1">
        <v>0</v>
      </c>
      <c r="D31" s="3">
        <v>2.0566599999999999</v>
      </c>
      <c r="E31" s="3">
        <v>9.9469399999999999E-2</v>
      </c>
      <c r="F31" s="1">
        <v>0</v>
      </c>
      <c r="G31" s="3">
        <v>0.10878599999999999</v>
      </c>
      <c r="H31" s="3">
        <v>9.6906599999999996E-2</v>
      </c>
      <c r="I31" s="3">
        <v>5.7184299999999997</v>
      </c>
      <c r="J31" s="1">
        <v>0</v>
      </c>
      <c r="K31" s="3">
        <v>6.03017</v>
      </c>
      <c r="L31" s="3">
        <v>7.3786900000000002E-2</v>
      </c>
      <c r="M31" s="3">
        <v>0.23319699999999999</v>
      </c>
      <c r="N31" s="3">
        <v>0.23156299999999999</v>
      </c>
      <c r="O31" s="1">
        <v>0</v>
      </c>
      <c r="P31" s="1">
        <v>0</v>
      </c>
      <c r="Q31" s="1">
        <v>0</v>
      </c>
      <c r="R31" s="1">
        <v>0</v>
      </c>
      <c r="S31" s="1">
        <v>0</v>
      </c>
      <c r="T31" s="3">
        <v>11.1945</v>
      </c>
      <c r="U31" s="3">
        <v>0.22136800000000001</v>
      </c>
      <c r="V31" s="3">
        <v>0.61445899999999998</v>
      </c>
    </row>
    <row r="32" spans="1:22" x14ac:dyDescent="0.2">
      <c r="A32" s="2" t="s">
        <v>50</v>
      </c>
      <c r="B32" s="3">
        <v>0.167486</v>
      </c>
      <c r="C32" s="3">
        <v>0.23946799999999999</v>
      </c>
      <c r="D32" s="3">
        <v>0.43667099999999998</v>
      </c>
      <c r="E32" s="3">
        <v>7.5124200000000002E-2</v>
      </c>
      <c r="F32" s="3">
        <v>2.0285000000000001E-2</v>
      </c>
      <c r="G32" s="3">
        <v>9.9843899999999999E-2</v>
      </c>
      <c r="H32" s="3">
        <v>0.42359200000000002</v>
      </c>
      <c r="I32" s="3">
        <v>17.067399999999999</v>
      </c>
      <c r="J32" s="3">
        <v>8.6395700000000006E-2</v>
      </c>
      <c r="K32" s="3">
        <v>3.35493</v>
      </c>
      <c r="L32" s="3">
        <v>1.32185</v>
      </c>
      <c r="M32" s="3">
        <v>9.6505299999999992E-3</v>
      </c>
      <c r="N32" s="3">
        <v>5.7693700000000001E-2</v>
      </c>
      <c r="O32" s="1">
        <v>0</v>
      </c>
      <c r="P32" s="3">
        <v>4.6128099999999998E-2</v>
      </c>
      <c r="Q32" s="1">
        <v>0</v>
      </c>
      <c r="R32" s="1">
        <v>0</v>
      </c>
      <c r="S32" s="1">
        <v>0</v>
      </c>
      <c r="T32" s="3">
        <v>104.946</v>
      </c>
      <c r="U32" s="3">
        <v>4.8223700000000001E-2</v>
      </c>
      <c r="V32" s="3">
        <v>0.61353599999999997</v>
      </c>
    </row>
    <row r="33" spans="1:22" x14ac:dyDescent="0.2">
      <c r="A33" s="2" t="s">
        <v>51</v>
      </c>
      <c r="B33" s="1">
        <v>0</v>
      </c>
      <c r="C33" s="1">
        <v>0</v>
      </c>
      <c r="D33" s="3">
        <v>0.108515</v>
      </c>
      <c r="E33" s="3">
        <v>4.3736799999999996E-3</v>
      </c>
      <c r="F33" s="1">
        <v>0</v>
      </c>
      <c r="G33" s="3">
        <v>6.9228499999999998E-2</v>
      </c>
      <c r="H33" s="1">
        <v>0</v>
      </c>
      <c r="I33" s="3">
        <v>0.75358099999999995</v>
      </c>
      <c r="J33" s="1">
        <v>0</v>
      </c>
      <c r="K33" s="3">
        <v>8.5366199999999992</v>
      </c>
      <c r="L33" s="3">
        <v>0.66354999999999997</v>
      </c>
      <c r="M33" s="3">
        <v>6.6536999999999999E-2</v>
      </c>
      <c r="N33" s="3">
        <v>0.214503</v>
      </c>
      <c r="O33" s="1">
        <v>0</v>
      </c>
      <c r="P33" s="3">
        <v>1.30802</v>
      </c>
      <c r="Q33" s="1">
        <v>0.20849999999999999</v>
      </c>
      <c r="R33" s="1">
        <v>0</v>
      </c>
      <c r="S33" s="1">
        <v>0</v>
      </c>
      <c r="T33" s="3">
        <v>43.3705</v>
      </c>
      <c r="U33" s="3">
        <v>4.6166400000000003</v>
      </c>
      <c r="V33" s="3">
        <v>2.0045500000000001</v>
      </c>
    </row>
    <row r="34" spans="1:22" x14ac:dyDescent="0.2">
      <c r="A34" s="2" t="s">
        <v>52</v>
      </c>
      <c r="B34" s="3">
        <v>6.64614E-3</v>
      </c>
      <c r="C34" s="1">
        <v>0</v>
      </c>
      <c r="D34" s="3">
        <v>6.4387899999999998E-2</v>
      </c>
      <c r="E34" s="3">
        <v>0.236789</v>
      </c>
      <c r="F34" s="1">
        <v>0</v>
      </c>
      <c r="G34" s="3">
        <v>3.36843E-2</v>
      </c>
      <c r="H34" s="3">
        <v>1.8356500000000001E-2</v>
      </c>
      <c r="I34" s="3">
        <v>0.79029400000000005</v>
      </c>
      <c r="J34" s="1">
        <v>0</v>
      </c>
      <c r="K34" s="3">
        <v>1.6819999999999999</v>
      </c>
      <c r="L34" s="3">
        <v>0.85551699999999997</v>
      </c>
      <c r="M34" s="3">
        <v>1.68045E-2</v>
      </c>
      <c r="N34" s="3">
        <v>1.87724</v>
      </c>
      <c r="O34" s="1">
        <v>0</v>
      </c>
      <c r="P34" s="3">
        <v>2.5136700000000001E-2</v>
      </c>
      <c r="Q34" s="3">
        <v>0.184281</v>
      </c>
      <c r="R34" s="3">
        <v>1.8547199999999999</v>
      </c>
      <c r="S34" s="1">
        <v>0</v>
      </c>
      <c r="T34" s="3">
        <v>4.8576800000000002</v>
      </c>
      <c r="U34" s="3">
        <v>0.14318400000000001</v>
      </c>
      <c r="V34" s="3">
        <v>0.58048100000000002</v>
      </c>
    </row>
  </sheetData>
  <phoneticPr fontId="2" type="noConversion"/>
  <conditionalFormatting sqref="O2:S34 B2:C34 E2:G34 L2:L34 V2:V34">
    <cfRule type="colorScale" priority="3">
      <colorScale>
        <cfvo type="num" val="0"/>
        <cfvo type="num" val="1"/>
        <cfvo type="num" val="10"/>
        <color rgb="FF00B050"/>
        <color rgb="FFFFEB84"/>
        <color rgb="FFC00000"/>
      </colorScale>
    </cfRule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2:U34 M2:N34 H2:K34 D2:D34">
    <cfRule type="colorScale" priority="21">
      <colorScale>
        <cfvo type="num" val="0"/>
        <cfvo type="num" val="1"/>
        <cfvo type="num" val="10"/>
        <color rgb="FF00B050"/>
        <color rgb="FFFFEB84"/>
        <color rgb="FFC00000"/>
      </colorScale>
    </cfRule>
    <cfRule type="colorScale" priority="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eRNA expression in tissu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n Sun (CPY)</dc:creator>
  <cp:lastModifiedBy>ZHAO Yu</cp:lastModifiedBy>
  <dcterms:created xsi:type="dcterms:W3CDTF">2019-03-29T08:47:09Z</dcterms:created>
  <dcterms:modified xsi:type="dcterms:W3CDTF">2019-04-10T03:31:37Z</dcterms:modified>
</cp:coreProperties>
</file>